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ai\OneDrive\Desktop\Trả lời HardwareX\"/>
    </mc:Choice>
  </mc:AlternateContent>
  <xr:revisionPtr revIDLastSave="0" documentId="13_ncr:1_{3FCC9EC1-1E07-4F5F-887C-45E33BD24A05}" xr6:coauthVersionLast="47" xr6:coauthVersionMax="47" xr10:uidLastSave="{00000000-0000-0000-0000-000000000000}"/>
  <bookViews>
    <workbookView xWindow="-108" yWindow="-108" windowWidth="23256" windowHeight="13896" xr2:uid="{67FA83B2-34E8-46C8-985A-6DFD05E512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2" i="1"/>
  <c r="E60" i="1" s="1"/>
</calcChain>
</file>

<file path=xl/sharedStrings.xml><?xml version="1.0" encoding="utf-8"?>
<sst xmlns="http://schemas.openxmlformats.org/spreadsheetml/2006/main" count="239" uniqueCount="181">
  <si>
    <t>Designator</t>
  </si>
  <si>
    <t xml:space="preserve">Component </t>
  </si>
  <si>
    <t>Number</t>
  </si>
  <si>
    <t>Source of materials</t>
  </si>
  <si>
    <t>Material type</t>
  </si>
  <si>
    <t>F1</t>
  </si>
  <si>
    <t>Fuse 3A</t>
  </si>
  <si>
    <t>https://mou.sr/4cu6lxg</t>
  </si>
  <si>
    <t>Semiconductor/others</t>
  </si>
  <si>
    <t>F2</t>
  </si>
  <si>
    <t>Fuse 8A</t>
  </si>
  <si>
    <t>https://mou.sr/3TD66bx</t>
  </si>
  <si>
    <t>J6</t>
  </si>
  <si>
    <t>Header 2 Pin</t>
  </si>
  <si>
    <t>https://www.digikey.com/short/jnp25hw2</t>
  </si>
  <si>
    <t>C1, C2, C35, C36</t>
  </si>
  <si>
    <t>0.1uF Capacitor</t>
  </si>
  <si>
    <t>https://mou.sr/48WtG7O</t>
  </si>
  <si>
    <t>C3, C4, C26, C37, C38</t>
  </si>
  <si>
    <t>220uF Capacitor</t>
  </si>
  <si>
    <t>https://mou.sr/3wVZ1tP</t>
  </si>
  <si>
    <t>C5, C39</t>
  </si>
  <si>
    <t>220uF Tantalum Capacitor</t>
  </si>
  <si>
    <t>https://mou.sr/43odo6A</t>
  </si>
  <si>
    <t>C6, C9, C17, C18, C19, C20, C21, C23, C24, C25, C27, C28, C32, C40.</t>
  </si>
  <si>
    <t>100nF Capacitor</t>
  </si>
  <si>
    <t>https://mou.sr/48ZUeVN</t>
  </si>
  <si>
    <t>C7, C8</t>
  </si>
  <si>
    <t>100uF Tantalum Capacitor</t>
  </si>
  <si>
    <t>https://mou.sr/3x0rwXu</t>
  </si>
  <si>
    <t>C10, C11, C29, C30, C33, C34</t>
  </si>
  <si>
    <t>18pF Capacitor</t>
  </si>
  <si>
    <t>https://mou.sr/3Tk6RoO</t>
  </si>
  <si>
    <t>C12, C13, C14, C15, C16</t>
  </si>
  <si>
    <t>220nF Capacitor</t>
  </si>
  <si>
    <t>https://mou.sr/4cndE9Z</t>
  </si>
  <si>
    <t>C22</t>
  </si>
  <si>
    <t>https://mou.sr/3TecfcY</t>
  </si>
  <si>
    <t>C31</t>
  </si>
  <si>
    <t>1nF Capacitor</t>
  </si>
  <si>
    <t>https://mou.sr/4cnolJm</t>
  </si>
  <si>
    <t>C41</t>
  </si>
  <si>
    <t>1000uF Capacitor</t>
  </si>
  <si>
    <t>https://mou.sr/3TI385T</t>
  </si>
  <si>
    <t>D1, D2</t>
  </si>
  <si>
    <t>Diod SS56</t>
  </si>
  <si>
    <t>https://mou.sr/3PmDeSz</t>
  </si>
  <si>
    <t>D3, D10, D11</t>
  </si>
  <si>
    <t>BZT5V1</t>
  </si>
  <si>
    <t>https://mou.sr/4cjXWMB</t>
  </si>
  <si>
    <t>D3</t>
  </si>
  <si>
    <t>BZT52C51</t>
  </si>
  <si>
    <t>https://mou.sr/3x1MzJj</t>
  </si>
  <si>
    <t>D5, D6, D8</t>
  </si>
  <si>
    <t>SS36</t>
  </si>
  <si>
    <t>https://mou.sr/3IIjPYs</t>
  </si>
  <si>
    <t>D7, D9</t>
  </si>
  <si>
    <t>SS56</t>
  </si>
  <si>
    <t>https://mou.sr/43tVpLN</t>
  </si>
  <si>
    <t>ESP1</t>
  </si>
  <si>
    <t>ESP8266-12E</t>
  </si>
  <si>
    <t>https://mou.sr/3TTkAmF</t>
  </si>
  <si>
    <t>F3</t>
  </si>
  <si>
    <t>XF050</t>
  </si>
  <si>
    <t>https://mou.sr/4aOdmqV</t>
  </si>
  <si>
    <t>IC1</t>
  </si>
  <si>
    <t>LM358M</t>
  </si>
  <si>
    <t>https://mou.sr/3xvvOq2</t>
  </si>
  <si>
    <t>J1, J20, J21</t>
  </si>
  <si>
    <t>DBT50G-9.5-2P</t>
  </si>
  <si>
    <t>J2, J16</t>
  </si>
  <si>
    <t>Jumper 2</t>
  </si>
  <si>
    <t>https://mou.sr/4b29bYU</t>
  </si>
  <si>
    <t>J3, J11</t>
  </si>
  <si>
    <t>ICSP 6P</t>
  </si>
  <si>
    <t>https://mou.sr/3Wg9ET4</t>
  </si>
  <si>
    <t>J4</t>
  </si>
  <si>
    <t>Header IDC, 3 Pin.</t>
  </si>
  <si>
    <t>https://mou.sr/4cBcSVN</t>
  </si>
  <si>
    <t>J5</t>
  </si>
  <si>
    <t>Header IDC, 4 Pin.</t>
  </si>
  <si>
    <t>https://mou.sr/4dz5WtA</t>
  </si>
  <si>
    <t>J7, J10, J12, J18</t>
  </si>
  <si>
    <t xml:space="preserve">KF126-2P </t>
  </si>
  <si>
    <t>K1</t>
  </si>
  <si>
    <t>JQX115F0242ZS4</t>
  </si>
  <si>
    <t>L3, L4, L7, L8</t>
  </si>
  <si>
    <t>Ferrite 30 Ohm 6A</t>
  </si>
  <si>
    <t>https://mou.sr/3XkudxF</t>
  </si>
  <si>
    <t>L5, L1</t>
  </si>
  <si>
    <t>10mH, 0.25A</t>
  </si>
  <si>
    <t>https://mou.sr/4cNwMg6</t>
  </si>
  <si>
    <t>L6, L2</t>
  </si>
  <si>
    <t>330uH 3A</t>
  </si>
  <si>
    <t>https://mou.sr/4cIltG0</t>
  </si>
  <si>
    <t>P1</t>
  </si>
  <si>
    <t>USB type B</t>
  </si>
  <si>
    <t>https://mou.sr/3yX6N86</t>
  </si>
  <si>
    <t>Q1, Q2, Q5</t>
  </si>
  <si>
    <t>Si2302DS</t>
  </si>
  <si>
    <t>Q6, Q7, Q8, Q9</t>
  </si>
  <si>
    <t>BSS138</t>
  </si>
  <si>
    <t>https://mou.sr/3T7M9ZM</t>
  </si>
  <si>
    <t>Q10</t>
  </si>
  <si>
    <t>SI2308</t>
  </si>
  <si>
    <t>https://mou.sr/3AE7Mul</t>
  </si>
  <si>
    <t>'R1, R7, R8, R10, R11, R12, R29, R30, R31, R32, R33, R34, R35, R36, R37, R38, R39, R40, R41, R42, R44, R47, R48, R49, R50, R51, R52, R53, R54, R55, R56, R57, R58, R61, R62, R63, R64, R65, R66, R67, R68, R69, R71, R72, R73, R74</t>
  </si>
  <si>
    <t>SM-RES-0805 1kOhm</t>
  </si>
  <si>
    <t>https://mou.sr/3Xito8B</t>
  </si>
  <si>
    <t>R2</t>
  </si>
  <si>
    <t>SM-RES-0805 20kOhm</t>
  </si>
  <si>
    <t>https://mou.sr/4cFGXTZ</t>
  </si>
  <si>
    <t>R3, R18</t>
  </si>
  <si>
    <t>SM-RES-0805 470Ohm</t>
  </si>
  <si>
    <t>https://mou.sr/4dYXdAr</t>
  </si>
  <si>
    <t>R4, R5</t>
  </si>
  <si>
    <t>SM-RES-0805 4.7KOhm</t>
  </si>
  <si>
    <t>https://mou.sr/3MHhIX3</t>
  </si>
  <si>
    <t>R6, R9, R13, R14, R15, R16, R17, R19, R20, R21, R22, R45, R46, R59, R60, R70</t>
  </si>
  <si>
    <t>SM-RES-0805 10KOhm</t>
  </si>
  <si>
    <t>https://mou.sr/3X1gs5F</t>
  </si>
  <si>
    <t>R43</t>
  </si>
  <si>
    <t>SM-RES-0805 300kOhm</t>
  </si>
  <si>
    <t>https://mou.sr/3AGlX2c</t>
  </si>
  <si>
    <t>S1, S3, S5</t>
  </si>
  <si>
    <t>Switch 2 pin</t>
  </si>
  <si>
    <t>https://mou.sr/3T4dzQi</t>
  </si>
  <si>
    <t>S4</t>
  </si>
  <si>
    <t>Switch 1 pin</t>
  </si>
  <si>
    <t>https://mou.sr/3Mm9x21</t>
  </si>
  <si>
    <t>S2</t>
  </si>
  <si>
    <t>Switch 6 pin</t>
  </si>
  <si>
    <t>https://mou.sr/3XmFXjn</t>
  </si>
  <si>
    <t>SW, SW1, SW2</t>
  </si>
  <si>
    <t>Button</t>
  </si>
  <si>
    <t>https://mou.sr/3XkesGX</t>
  </si>
  <si>
    <t>U1, U12</t>
  </si>
  <si>
    <t>LM2596</t>
  </si>
  <si>
    <t>https://mou.sr/3WZQIXf</t>
  </si>
  <si>
    <t>U2</t>
  </si>
  <si>
    <t>AMS1117</t>
  </si>
  <si>
    <t>U3</t>
  </si>
  <si>
    <t>ATmega2560-AU</t>
  </si>
  <si>
    <t>U4, U8</t>
  </si>
  <si>
    <t>74HC245D</t>
  </si>
  <si>
    <t>https://bom.so/wYvxyF</t>
  </si>
  <si>
    <t>U5</t>
  </si>
  <si>
    <t>TCA9548APW</t>
  </si>
  <si>
    <t>https://mou.sr/3X0JdiW</t>
  </si>
  <si>
    <t>U6, U7</t>
  </si>
  <si>
    <t>ABPMAND001PG2A31</t>
  </si>
  <si>
    <t>https://mou.sr/46ZzkGN</t>
  </si>
  <si>
    <t>U9</t>
  </si>
  <si>
    <t>CH340G</t>
  </si>
  <si>
    <t>U10</t>
  </si>
  <si>
    <t>ACS712ELCTR-20A-T</t>
  </si>
  <si>
    <t>https://mou.sr/3Z0i5Dm</t>
  </si>
  <si>
    <t>U11</t>
  </si>
  <si>
    <t>ATMEGA328-AU</t>
  </si>
  <si>
    <t>https://mou.sr/3AHjSTJ</t>
  </si>
  <si>
    <t>Y1</t>
  </si>
  <si>
    <t>ABM3C-16.000MHZ</t>
  </si>
  <si>
    <t>https://mou.sr/470GCde</t>
  </si>
  <si>
    <t>Y2</t>
  </si>
  <si>
    <t>ABM3-20.000MHZ</t>
  </si>
  <si>
    <t>https://mou.sr/4dFBePg</t>
  </si>
  <si>
    <t>Y3</t>
  </si>
  <si>
    <t>ABM8-12.000MHZ</t>
  </si>
  <si>
    <t>https://mou.sr/4dCfjZv</t>
  </si>
  <si>
    <t>LED</t>
  </si>
  <si>
    <t>https://mou.sr/3VgvwNB</t>
  </si>
  <si>
    <t>Total cost - USD</t>
  </si>
  <si>
    <t>Cost per unit -USD</t>
  </si>
  <si>
    <t>Sum</t>
  </si>
  <si>
    <t>https://www.lcsc.com/product-detail/C395958.html</t>
  </si>
  <si>
    <t>https://www.lcsc.com/product-detail/C474900.html</t>
  </si>
  <si>
    <t>https://www.lcsc.com/product-detail/C329301.html</t>
  </si>
  <si>
    <t>https://vn.element14.com/microchip/atmega2560-16au/mcu-8bit-16mhz-tqfp-100/dp/1288330?pf_custSiteRedirect=true</t>
  </si>
  <si>
    <t>https://www.digikey.com/en/products/detail/evvo/AMS1117-3-3/22482148?msockid=296b34eb4b2d66a6303825be4a4b67d7</t>
  </si>
  <si>
    <t>https://www.digi-ic.com/showpro/CH340G</t>
  </si>
  <si>
    <t>https://www.digikey.com/en/products/detail/evvo/SI2302DS-EV/262208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8" formatCode="&quot;$&quot;#,##0.00_);[Red]\(&quot;$&quot;#,##0.00\)"/>
  </numFmts>
  <fonts count="5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333333"/>
      <name val="Arial"/>
      <family val="2"/>
    </font>
    <font>
      <u/>
      <sz val="11"/>
      <color theme="1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8" fontId="3" fillId="0" borderId="1" xfId="0" applyNumberFormat="1" applyFont="1" applyBorder="1" applyAlignment="1">
      <alignment horizontal="center" vertical="center" wrapText="1"/>
    </xf>
    <xf numFmtId="8" fontId="1" fillId="0" borderId="1" xfId="0" applyNumberFormat="1" applyFont="1" applyBorder="1" applyAlignment="1">
      <alignment horizontal="center" vertical="center" wrapText="1"/>
    </xf>
    <xf numFmtId="8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1" applyFont="1" applyBorder="1" applyAlignment="1">
      <alignment vertical="center" wrapText="1"/>
    </xf>
    <xf numFmtId="0" fontId="0" fillId="0" borderId="1" xfId="1" applyFont="1" applyFill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mou.sr/3TI385T" TargetMode="External"/><Relationship Id="rId18" Type="http://schemas.openxmlformats.org/officeDocument/2006/relationships/hyperlink" Target="https://mou.sr/43tVpLN" TargetMode="External"/><Relationship Id="rId26" Type="http://schemas.openxmlformats.org/officeDocument/2006/relationships/hyperlink" Target="https://mou.sr/4dz5WtA" TargetMode="External"/><Relationship Id="rId39" Type="http://schemas.openxmlformats.org/officeDocument/2006/relationships/hyperlink" Target="https://mou.sr/4dCfjZv" TargetMode="External"/><Relationship Id="rId21" Type="http://schemas.openxmlformats.org/officeDocument/2006/relationships/hyperlink" Target="https://mou.sr/3xvvOq2" TargetMode="External"/><Relationship Id="rId34" Type="http://schemas.openxmlformats.org/officeDocument/2006/relationships/hyperlink" Target="https://mou.sr/3VgvwNB" TargetMode="External"/><Relationship Id="rId42" Type="http://schemas.openxmlformats.org/officeDocument/2006/relationships/hyperlink" Target="https://bom.so/wYvxyF" TargetMode="External"/><Relationship Id="rId47" Type="http://schemas.openxmlformats.org/officeDocument/2006/relationships/hyperlink" Target="https://mou.sr/3Mm9x21" TargetMode="External"/><Relationship Id="rId50" Type="http://schemas.openxmlformats.org/officeDocument/2006/relationships/hyperlink" Target="https://mou.sr/3AE7Mul" TargetMode="External"/><Relationship Id="rId55" Type="http://schemas.openxmlformats.org/officeDocument/2006/relationships/hyperlink" Target="https://mou.sr/3XkudxF" TargetMode="External"/><Relationship Id="rId7" Type="http://schemas.openxmlformats.org/officeDocument/2006/relationships/hyperlink" Target="https://mou.sr/48ZUeVN" TargetMode="External"/><Relationship Id="rId2" Type="http://schemas.openxmlformats.org/officeDocument/2006/relationships/hyperlink" Target="https://mou.sr/3TD66bx" TargetMode="External"/><Relationship Id="rId16" Type="http://schemas.openxmlformats.org/officeDocument/2006/relationships/hyperlink" Target="https://mou.sr/3x1MzJj" TargetMode="External"/><Relationship Id="rId29" Type="http://schemas.openxmlformats.org/officeDocument/2006/relationships/hyperlink" Target="https://mou.sr/3Xito8B" TargetMode="External"/><Relationship Id="rId11" Type="http://schemas.openxmlformats.org/officeDocument/2006/relationships/hyperlink" Target="https://mou.sr/3TecfcY" TargetMode="External"/><Relationship Id="rId24" Type="http://schemas.openxmlformats.org/officeDocument/2006/relationships/hyperlink" Target="https://mou.sr/3Wg9ET4" TargetMode="External"/><Relationship Id="rId32" Type="http://schemas.openxmlformats.org/officeDocument/2006/relationships/hyperlink" Target="https://mou.sr/3MHhIX3" TargetMode="External"/><Relationship Id="rId37" Type="http://schemas.openxmlformats.org/officeDocument/2006/relationships/hyperlink" Target="https://mou.sr/470GCde" TargetMode="External"/><Relationship Id="rId40" Type="http://schemas.openxmlformats.org/officeDocument/2006/relationships/hyperlink" Target="https://mou.sr/46ZzkGN" TargetMode="External"/><Relationship Id="rId45" Type="http://schemas.openxmlformats.org/officeDocument/2006/relationships/hyperlink" Target="https://mou.sr/3XkesGX" TargetMode="External"/><Relationship Id="rId53" Type="http://schemas.openxmlformats.org/officeDocument/2006/relationships/hyperlink" Target="https://mou.sr/4cIltG0" TargetMode="External"/><Relationship Id="rId58" Type="http://schemas.openxmlformats.org/officeDocument/2006/relationships/hyperlink" Target="https://www.digikey.com/en/products/detail/evvo/SI2302DS-EV/26220877" TargetMode="External"/><Relationship Id="rId5" Type="http://schemas.openxmlformats.org/officeDocument/2006/relationships/hyperlink" Target="https://mou.sr/3wVZ1tP" TargetMode="External"/><Relationship Id="rId19" Type="http://schemas.openxmlformats.org/officeDocument/2006/relationships/hyperlink" Target="https://mou.sr/3TTkAmF" TargetMode="External"/><Relationship Id="rId4" Type="http://schemas.openxmlformats.org/officeDocument/2006/relationships/hyperlink" Target="https://mou.sr/48WtG7O" TargetMode="External"/><Relationship Id="rId9" Type="http://schemas.openxmlformats.org/officeDocument/2006/relationships/hyperlink" Target="https://mou.sr/3Tk6RoO" TargetMode="External"/><Relationship Id="rId14" Type="http://schemas.openxmlformats.org/officeDocument/2006/relationships/hyperlink" Target="https://mou.sr/3PmDeSz" TargetMode="External"/><Relationship Id="rId22" Type="http://schemas.openxmlformats.org/officeDocument/2006/relationships/hyperlink" Target="https://www.lcsc.com/product-detail/C395958.html" TargetMode="External"/><Relationship Id="rId27" Type="http://schemas.openxmlformats.org/officeDocument/2006/relationships/hyperlink" Target="https://www.lcsc.com/product-detail/C474900.html" TargetMode="External"/><Relationship Id="rId30" Type="http://schemas.openxmlformats.org/officeDocument/2006/relationships/hyperlink" Target="https://mou.sr/4cFGXTZ" TargetMode="External"/><Relationship Id="rId35" Type="http://schemas.openxmlformats.org/officeDocument/2006/relationships/hyperlink" Target="https://mou.sr/3Z0i5Dm" TargetMode="External"/><Relationship Id="rId43" Type="http://schemas.openxmlformats.org/officeDocument/2006/relationships/hyperlink" Target="https://vn.element14.com/microchip/atmega2560-16au/mcu-8bit-16mhz-tqfp-100/dp/1288330?pf_custSiteRedirect=true" TargetMode="External"/><Relationship Id="rId48" Type="http://schemas.openxmlformats.org/officeDocument/2006/relationships/hyperlink" Target="https://mou.sr/3T4dzQi" TargetMode="External"/><Relationship Id="rId56" Type="http://schemas.openxmlformats.org/officeDocument/2006/relationships/hyperlink" Target="https://www.digikey.com/en/products/detail/evvo/AMS1117-3-3/22482148?msockid=296b34eb4b2d66a6303825be4a4b67d7" TargetMode="External"/><Relationship Id="rId8" Type="http://schemas.openxmlformats.org/officeDocument/2006/relationships/hyperlink" Target="https://mou.sr/3x0rwXu" TargetMode="External"/><Relationship Id="rId51" Type="http://schemas.openxmlformats.org/officeDocument/2006/relationships/hyperlink" Target="https://mou.sr/3T7M9ZM" TargetMode="External"/><Relationship Id="rId3" Type="http://schemas.openxmlformats.org/officeDocument/2006/relationships/hyperlink" Target="https://www.digikey.com/short/jnp25hw2" TargetMode="External"/><Relationship Id="rId12" Type="http://schemas.openxmlformats.org/officeDocument/2006/relationships/hyperlink" Target="https://mou.sr/4cnolJm" TargetMode="External"/><Relationship Id="rId17" Type="http://schemas.openxmlformats.org/officeDocument/2006/relationships/hyperlink" Target="https://mou.sr/3IIjPYs" TargetMode="External"/><Relationship Id="rId25" Type="http://schemas.openxmlformats.org/officeDocument/2006/relationships/hyperlink" Target="https://mou.sr/4cBcSVN" TargetMode="External"/><Relationship Id="rId33" Type="http://schemas.openxmlformats.org/officeDocument/2006/relationships/hyperlink" Target="https://mou.sr/3X1gs5F" TargetMode="External"/><Relationship Id="rId38" Type="http://schemas.openxmlformats.org/officeDocument/2006/relationships/hyperlink" Target="https://mou.sr/4dFBePg" TargetMode="External"/><Relationship Id="rId46" Type="http://schemas.openxmlformats.org/officeDocument/2006/relationships/hyperlink" Target="https://mou.sr/3XmFXjn" TargetMode="External"/><Relationship Id="rId20" Type="http://schemas.openxmlformats.org/officeDocument/2006/relationships/hyperlink" Target="https://mou.sr/4aOdmqV" TargetMode="External"/><Relationship Id="rId41" Type="http://schemas.openxmlformats.org/officeDocument/2006/relationships/hyperlink" Target="https://mou.sr/3X0JdiW" TargetMode="External"/><Relationship Id="rId54" Type="http://schemas.openxmlformats.org/officeDocument/2006/relationships/hyperlink" Target="https://mou.sr/4cNwMg6" TargetMode="External"/><Relationship Id="rId1" Type="http://schemas.openxmlformats.org/officeDocument/2006/relationships/hyperlink" Target="https://mou.sr/4cu6lxg" TargetMode="External"/><Relationship Id="rId6" Type="http://schemas.openxmlformats.org/officeDocument/2006/relationships/hyperlink" Target="https://mou.sr/43odo6A" TargetMode="External"/><Relationship Id="rId15" Type="http://schemas.openxmlformats.org/officeDocument/2006/relationships/hyperlink" Target="https://mou.sr/4cjXWMB" TargetMode="External"/><Relationship Id="rId23" Type="http://schemas.openxmlformats.org/officeDocument/2006/relationships/hyperlink" Target="https://mou.sr/4b29bYU" TargetMode="External"/><Relationship Id="rId28" Type="http://schemas.openxmlformats.org/officeDocument/2006/relationships/hyperlink" Target="https://www.lcsc.com/product-detail/C329301.html" TargetMode="External"/><Relationship Id="rId36" Type="http://schemas.openxmlformats.org/officeDocument/2006/relationships/hyperlink" Target="https://mou.sr/3AHjSTJ" TargetMode="External"/><Relationship Id="rId49" Type="http://schemas.openxmlformats.org/officeDocument/2006/relationships/hyperlink" Target="https://mou.sr/3AGlX2c" TargetMode="External"/><Relationship Id="rId57" Type="http://schemas.openxmlformats.org/officeDocument/2006/relationships/hyperlink" Target="https://www.digi-ic.com/showpro/CH340G" TargetMode="External"/><Relationship Id="rId10" Type="http://schemas.openxmlformats.org/officeDocument/2006/relationships/hyperlink" Target="https://mou.sr/4cndE9Z" TargetMode="External"/><Relationship Id="rId31" Type="http://schemas.openxmlformats.org/officeDocument/2006/relationships/hyperlink" Target="https://mou.sr/4dYXdAr" TargetMode="External"/><Relationship Id="rId44" Type="http://schemas.openxmlformats.org/officeDocument/2006/relationships/hyperlink" Target="https://mou.sr/3WZQIXf" TargetMode="External"/><Relationship Id="rId52" Type="http://schemas.openxmlformats.org/officeDocument/2006/relationships/hyperlink" Target="https://mou.sr/3yX6N8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4DFEB-AD39-4347-8FA9-65ADEE0DEA71}">
  <dimension ref="A1:G60"/>
  <sheetViews>
    <sheetView tabSelected="1" topLeftCell="A19" workbookViewId="0">
      <selection activeCell="J6" sqref="J6"/>
    </sheetView>
  </sheetViews>
  <sheetFormatPr defaultColWidth="9.09765625" defaultRowHeight="13.8" x14ac:dyDescent="0.25"/>
  <cols>
    <col min="1" max="1" width="13.8984375" style="1" bestFit="1" customWidth="1"/>
    <col min="2" max="2" width="23.09765625" style="1" bestFit="1" customWidth="1"/>
    <col min="3" max="3" width="9.69921875" style="1" customWidth="1"/>
    <col min="4" max="4" width="20.3984375" style="1" customWidth="1"/>
    <col min="5" max="5" width="19.59765625" style="1" customWidth="1"/>
    <col min="6" max="6" width="22.296875" style="1" customWidth="1"/>
    <col min="7" max="7" width="23.296875" style="1" customWidth="1"/>
    <col min="8" max="16384" width="9.09765625" style="1"/>
  </cols>
  <sheetData>
    <row r="1" spans="1:7" x14ac:dyDescent="0.25">
      <c r="A1" s="2" t="s">
        <v>0</v>
      </c>
      <c r="B1" s="2" t="s">
        <v>1</v>
      </c>
      <c r="C1" s="2" t="s">
        <v>2</v>
      </c>
      <c r="D1" s="2" t="s">
        <v>172</v>
      </c>
      <c r="E1" s="2" t="s">
        <v>171</v>
      </c>
      <c r="F1" s="2" t="s">
        <v>3</v>
      </c>
      <c r="G1" s="2" t="s">
        <v>4</v>
      </c>
    </row>
    <row r="2" spans="1:7" ht="22.5" customHeight="1" x14ac:dyDescent="0.25">
      <c r="A2" s="3" t="s">
        <v>5</v>
      </c>
      <c r="B2" s="3" t="s">
        <v>6</v>
      </c>
      <c r="C2" s="4">
        <v>1</v>
      </c>
      <c r="D2" s="5">
        <v>0.80600000000000005</v>
      </c>
      <c r="E2" s="5">
        <f>D2*C2</f>
        <v>0.80600000000000005</v>
      </c>
      <c r="F2" s="9" t="s">
        <v>7</v>
      </c>
      <c r="G2" s="3" t="s">
        <v>8</v>
      </c>
    </row>
    <row r="3" spans="1:7" x14ac:dyDescent="0.25">
      <c r="A3" s="3" t="s">
        <v>9</v>
      </c>
      <c r="B3" s="3" t="s">
        <v>10</v>
      </c>
      <c r="C3" s="4">
        <v>1</v>
      </c>
      <c r="D3" s="5">
        <v>1.03</v>
      </c>
      <c r="E3" s="5">
        <f t="shared" ref="E3:E59" si="0">D3*C3</f>
        <v>1.03</v>
      </c>
      <c r="F3" s="9" t="s">
        <v>11</v>
      </c>
      <c r="G3" s="3" t="s">
        <v>8</v>
      </c>
    </row>
    <row r="4" spans="1:7" ht="27.6" x14ac:dyDescent="0.25">
      <c r="A4" s="3" t="s">
        <v>12</v>
      </c>
      <c r="B4" s="3" t="s">
        <v>13</v>
      </c>
      <c r="C4" s="4">
        <v>1</v>
      </c>
      <c r="D4" s="6">
        <v>0.15</v>
      </c>
      <c r="E4" s="5">
        <f t="shared" si="0"/>
        <v>0.15</v>
      </c>
      <c r="F4" s="9" t="s">
        <v>14</v>
      </c>
      <c r="G4" s="3" t="s">
        <v>8</v>
      </c>
    </row>
    <row r="5" spans="1:7" ht="27.6" x14ac:dyDescent="0.25">
      <c r="A5" s="3" t="s">
        <v>15</v>
      </c>
      <c r="B5" s="3" t="s">
        <v>16</v>
      </c>
      <c r="C5" s="4">
        <v>4</v>
      </c>
      <c r="D5" s="5">
        <v>0.29899999999999999</v>
      </c>
      <c r="E5" s="5">
        <f t="shared" si="0"/>
        <v>1.196</v>
      </c>
      <c r="F5" s="9" t="s">
        <v>17</v>
      </c>
      <c r="G5" s="3" t="s">
        <v>8</v>
      </c>
    </row>
    <row r="6" spans="1:7" ht="27.6" x14ac:dyDescent="0.25">
      <c r="A6" s="3" t="s">
        <v>18</v>
      </c>
      <c r="B6" s="3" t="s">
        <v>19</v>
      </c>
      <c r="C6" s="4">
        <v>5</v>
      </c>
      <c r="D6" s="6">
        <v>1.03</v>
      </c>
      <c r="E6" s="5">
        <f t="shared" si="0"/>
        <v>5.15</v>
      </c>
      <c r="F6" s="9" t="s">
        <v>20</v>
      </c>
      <c r="G6" s="3" t="s">
        <v>8</v>
      </c>
    </row>
    <row r="7" spans="1:7" ht="22.5" customHeight="1" x14ac:dyDescent="0.25">
      <c r="A7" s="3" t="s">
        <v>21</v>
      </c>
      <c r="B7" s="3" t="s">
        <v>22</v>
      </c>
      <c r="C7" s="4">
        <v>2</v>
      </c>
      <c r="D7" s="5">
        <v>2.0699999999999998</v>
      </c>
      <c r="E7" s="5">
        <f t="shared" si="0"/>
        <v>4.1399999999999997</v>
      </c>
      <c r="F7" s="9" t="s">
        <v>23</v>
      </c>
      <c r="G7" s="3" t="s">
        <v>8</v>
      </c>
    </row>
    <row r="8" spans="1:7" ht="69" x14ac:dyDescent="0.25">
      <c r="A8" s="3" t="s">
        <v>24</v>
      </c>
      <c r="B8" s="3" t="s">
        <v>25</v>
      </c>
      <c r="C8" s="4">
        <v>14</v>
      </c>
      <c r="D8" s="6">
        <v>0.59699999999999998</v>
      </c>
      <c r="E8" s="5">
        <f t="shared" si="0"/>
        <v>8.3580000000000005</v>
      </c>
      <c r="F8" s="9" t="s">
        <v>26</v>
      </c>
      <c r="G8" s="3" t="s">
        <v>8</v>
      </c>
    </row>
    <row r="9" spans="1:7" x14ac:dyDescent="0.25">
      <c r="A9" s="3" t="s">
        <v>27</v>
      </c>
      <c r="B9" s="3" t="s">
        <v>28</v>
      </c>
      <c r="C9" s="4">
        <v>2</v>
      </c>
      <c r="D9" s="6">
        <v>1.35</v>
      </c>
      <c r="E9" s="5">
        <f t="shared" si="0"/>
        <v>2.7</v>
      </c>
      <c r="F9" s="9" t="s">
        <v>29</v>
      </c>
      <c r="G9" s="3" t="s">
        <v>8</v>
      </c>
    </row>
    <row r="10" spans="1:7" ht="27.6" x14ac:dyDescent="0.25">
      <c r="A10" s="3" t="s">
        <v>30</v>
      </c>
      <c r="B10" s="3" t="s">
        <v>31</v>
      </c>
      <c r="C10" s="4">
        <v>6</v>
      </c>
      <c r="D10" s="6">
        <v>0.42799999999999999</v>
      </c>
      <c r="E10" s="5">
        <f t="shared" si="0"/>
        <v>2.5680000000000001</v>
      </c>
      <c r="F10" s="9" t="s">
        <v>32</v>
      </c>
      <c r="G10" s="3" t="s">
        <v>8</v>
      </c>
    </row>
    <row r="11" spans="1:7" ht="27.6" x14ac:dyDescent="0.25">
      <c r="A11" s="3" t="s">
        <v>33</v>
      </c>
      <c r="B11" s="3" t="s">
        <v>34</v>
      </c>
      <c r="C11" s="4">
        <v>5</v>
      </c>
      <c r="D11" s="6">
        <v>0.27800000000000002</v>
      </c>
      <c r="E11" s="5">
        <f t="shared" si="0"/>
        <v>1.3900000000000001</v>
      </c>
      <c r="F11" s="9" t="s">
        <v>35</v>
      </c>
      <c r="G11" s="3" t="s">
        <v>8</v>
      </c>
    </row>
    <row r="12" spans="1:7" x14ac:dyDescent="0.25">
      <c r="A12" s="3" t="s">
        <v>36</v>
      </c>
      <c r="B12" s="3" t="s">
        <v>25</v>
      </c>
      <c r="C12" s="4">
        <v>1</v>
      </c>
      <c r="D12" s="5">
        <v>0.79600000000000004</v>
      </c>
      <c r="E12" s="5">
        <f t="shared" si="0"/>
        <v>0.79600000000000004</v>
      </c>
      <c r="F12" s="9" t="s">
        <v>37</v>
      </c>
      <c r="G12" s="3" t="s">
        <v>8</v>
      </c>
    </row>
    <row r="13" spans="1:7" x14ac:dyDescent="0.25">
      <c r="A13" s="3" t="s">
        <v>38</v>
      </c>
      <c r="B13" s="3" t="s">
        <v>39</v>
      </c>
      <c r="C13" s="4">
        <v>1</v>
      </c>
      <c r="D13" s="5">
        <v>0.69699999999999995</v>
      </c>
      <c r="E13" s="5">
        <f t="shared" si="0"/>
        <v>0.69699999999999995</v>
      </c>
      <c r="F13" s="9" t="s">
        <v>40</v>
      </c>
      <c r="G13" s="3" t="s">
        <v>8</v>
      </c>
    </row>
    <row r="14" spans="1:7" x14ac:dyDescent="0.25">
      <c r="A14" s="3" t="s">
        <v>41</v>
      </c>
      <c r="B14" s="3" t="s">
        <v>42</v>
      </c>
      <c r="C14" s="4">
        <v>1</v>
      </c>
      <c r="D14" s="5">
        <v>0.94599999999999995</v>
      </c>
      <c r="E14" s="5">
        <f t="shared" si="0"/>
        <v>0.94599999999999995</v>
      </c>
      <c r="F14" s="9" t="s">
        <v>43</v>
      </c>
      <c r="G14" s="3" t="s">
        <v>8</v>
      </c>
    </row>
    <row r="15" spans="1:7" x14ac:dyDescent="0.25">
      <c r="A15" s="3" t="s">
        <v>44</v>
      </c>
      <c r="B15" s="3" t="s">
        <v>45</v>
      </c>
      <c r="C15" s="4">
        <v>2</v>
      </c>
      <c r="D15" s="5">
        <v>0.16800000000000001</v>
      </c>
      <c r="E15" s="5">
        <f t="shared" si="0"/>
        <v>0.33600000000000002</v>
      </c>
      <c r="F15" s="9" t="s">
        <v>46</v>
      </c>
      <c r="G15" s="3" t="s">
        <v>8</v>
      </c>
    </row>
    <row r="16" spans="1:7" x14ac:dyDescent="0.25">
      <c r="A16" s="3" t="s">
        <v>47</v>
      </c>
      <c r="B16" s="3" t="s">
        <v>48</v>
      </c>
      <c r="C16" s="4">
        <v>3</v>
      </c>
      <c r="D16" s="5">
        <v>0.27</v>
      </c>
      <c r="E16" s="5">
        <f t="shared" si="0"/>
        <v>0.81</v>
      </c>
      <c r="F16" s="9" t="s">
        <v>49</v>
      </c>
      <c r="G16" s="3" t="s">
        <v>8</v>
      </c>
    </row>
    <row r="17" spans="1:7" x14ac:dyDescent="0.25">
      <c r="A17" s="3" t="s">
        <v>50</v>
      </c>
      <c r="B17" s="3" t="s">
        <v>51</v>
      </c>
      <c r="C17" s="4">
        <v>1</v>
      </c>
      <c r="D17" s="5">
        <v>0.21</v>
      </c>
      <c r="E17" s="5">
        <f t="shared" si="0"/>
        <v>0.21</v>
      </c>
      <c r="F17" s="9" t="s">
        <v>52</v>
      </c>
      <c r="G17" s="3" t="s">
        <v>8</v>
      </c>
    </row>
    <row r="18" spans="1:7" x14ac:dyDescent="0.25">
      <c r="A18" s="3" t="s">
        <v>53</v>
      </c>
      <c r="B18" s="3" t="s">
        <v>54</v>
      </c>
      <c r="C18" s="4">
        <v>3</v>
      </c>
      <c r="D18" s="5">
        <v>0.49</v>
      </c>
      <c r="E18" s="5">
        <f t="shared" si="0"/>
        <v>1.47</v>
      </c>
      <c r="F18" s="9" t="s">
        <v>55</v>
      </c>
      <c r="G18" s="3" t="s">
        <v>8</v>
      </c>
    </row>
    <row r="19" spans="1:7" x14ac:dyDescent="0.25">
      <c r="A19" s="3" t="s">
        <v>56</v>
      </c>
      <c r="B19" s="3" t="s">
        <v>57</v>
      </c>
      <c r="C19" s="4">
        <v>2</v>
      </c>
      <c r="D19" s="5">
        <v>0.45</v>
      </c>
      <c r="E19" s="5">
        <f t="shared" si="0"/>
        <v>0.9</v>
      </c>
      <c r="F19" s="9" t="s">
        <v>58</v>
      </c>
      <c r="G19" s="3" t="s">
        <v>8</v>
      </c>
    </row>
    <row r="20" spans="1:7" x14ac:dyDescent="0.25">
      <c r="A20" s="3" t="s">
        <v>59</v>
      </c>
      <c r="B20" s="3" t="s">
        <v>60</v>
      </c>
      <c r="C20" s="4">
        <v>1</v>
      </c>
      <c r="D20" s="5">
        <v>6.91</v>
      </c>
      <c r="E20" s="5">
        <f t="shared" si="0"/>
        <v>6.91</v>
      </c>
      <c r="F20" s="9" t="s">
        <v>61</v>
      </c>
      <c r="G20" s="3" t="s">
        <v>8</v>
      </c>
    </row>
    <row r="21" spans="1:7" x14ac:dyDescent="0.25">
      <c r="A21" s="3" t="s">
        <v>62</v>
      </c>
      <c r="B21" s="3" t="s">
        <v>63</v>
      </c>
      <c r="C21" s="4">
        <v>1</v>
      </c>
      <c r="D21" s="5">
        <v>0.29899999999999999</v>
      </c>
      <c r="E21" s="5">
        <f t="shared" si="0"/>
        <v>0.29899999999999999</v>
      </c>
      <c r="F21" s="9" t="s">
        <v>64</v>
      </c>
      <c r="G21" s="3" t="s">
        <v>8</v>
      </c>
    </row>
    <row r="22" spans="1:7" ht="22.5" customHeight="1" x14ac:dyDescent="0.25">
      <c r="A22" s="3" t="s">
        <v>65</v>
      </c>
      <c r="B22" s="3" t="s">
        <v>66</v>
      </c>
      <c r="C22" s="4">
        <v>1</v>
      </c>
      <c r="D22" s="5">
        <v>1.37</v>
      </c>
      <c r="E22" s="5">
        <f t="shared" si="0"/>
        <v>1.37</v>
      </c>
      <c r="F22" s="9" t="s">
        <v>67</v>
      </c>
      <c r="G22" s="3" t="s">
        <v>8</v>
      </c>
    </row>
    <row r="23" spans="1:7" ht="27.6" x14ac:dyDescent="0.25">
      <c r="A23" s="3" t="s">
        <v>68</v>
      </c>
      <c r="B23" s="3" t="s">
        <v>69</v>
      </c>
      <c r="C23" s="4">
        <v>3</v>
      </c>
      <c r="D23" s="5">
        <v>0.20910000000000001</v>
      </c>
      <c r="E23" s="5">
        <f t="shared" si="0"/>
        <v>0.62729999999999997</v>
      </c>
      <c r="F23" s="10" t="s">
        <v>174</v>
      </c>
      <c r="G23" s="3" t="s">
        <v>8</v>
      </c>
    </row>
    <row r="24" spans="1:7" x14ac:dyDescent="0.25">
      <c r="A24" s="3" t="s">
        <v>70</v>
      </c>
      <c r="B24" s="3" t="s">
        <v>71</v>
      </c>
      <c r="C24" s="4">
        <v>2</v>
      </c>
      <c r="D24" s="6">
        <v>0.51</v>
      </c>
      <c r="E24" s="5">
        <f t="shared" si="0"/>
        <v>1.02</v>
      </c>
      <c r="F24" s="9" t="s">
        <v>72</v>
      </c>
      <c r="G24" s="3" t="s">
        <v>8</v>
      </c>
    </row>
    <row r="25" spans="1:7" x14ac:dyDescent="0.25">
      <c r="A25" s="3" t="s">
        <v>73</v>
      </c>
      <c r="B25" s="3" t="s">
        <v>74</v>
      </c>
      <c r="C25" s="4">
        <v>2</v>
      </c>
      <c r="D25" s="6">
        <v>1.5</v>
      </c>
      <c r="E25" s="5">
        <f t="shared" si="0"/>
        <v>3</v>
      </c>
      <c r="F25" s="9" t="s">
        <v>75</v>
      </c>
      <c r="G25" s="3" t="s">
        <v>8</v>
      </c>
    </row>
    <row r="26" spans="1:7" x14ac:dyDescent="0.25">
      <c r="A26" s="3" t="s">
        <v>76</v>
      </c>
      <c r="B26" s="3" t="s">
        <v>77</v>
      </c>
      <c r="C26" s="4">
        <v>1</v>
      </c>
      <c r="D26" s="6">
        <v>0.36</v>
      </c>
      <c r="E26" s="5">
        <f t="shared" si="0"/>
        <v>0.36</v>
      </c>
      <c r="F26" s="9" t="s">
        <v>78</v>
      </c>
      <c r="G26" s="3" t="s">
        <v>8</v>
      </c>
    </row>
    <row r="27" spans="1:7" x14ac:dyDescent="0.25">
      <c r="A27" s="3" t="s">
        <v>79</v>
      </c>
      <c r="B27" s="3" t="s">
        <v>80</v>
      </c>
      <c r="C27" s="4">
        <v>1</v>
      </c>
      <c r="D27" s="6">
        <v>0.94</v>
      </c>
      <c r="E27" s="5">
        <f t="shared" si="0"/>
        <v>0.94</v>
      </c>
      <c r="F27" s="9" t="s">
        <v>81</v>
      </c>
      <c r="G27" s="3" t="s">
        <v>8</v>
      </c>
    </row>
    <row r="28" spans="1:7" ht="27.6" x14ac:dyDescent="0.25">
      <c r="A28" s="3" t="s">
        <v>82</v>
      </c>
      <c r="B28" s="3" t="s">
        <v>83</v>
      </c>
      <c r="C28" s="4">
        <v>4</v>
      </c>
      <c r="D28" s="6">
        <v>7.6799999999999993E-2</v>
      </c>
      <c r="E28" s="5">
        <f t="shared" si="0"/>
        <v>0.30719999999999997</v>
      </c>
      <c r="F28" s="10" t="s">
        <v>175</v>
      </c>
      <c r="G28" s="3" t="s">
        <v>8</v>
      </c>
    </row>
    <row r="29" spans="1:7" ht="27.6" x14ac:dyDescent="0.25">
      <c r="A29" s="3" t="s">
        <v>84</v>
      </c>
      <c r="B29" s="3" t="s">
        <v>85</v>
      </c>
      <c r="C29" s="4">
        <v>1</v>
      </c>
      <c r="D29" s="6">
        <v>1.49</v>
      </c>
      <c r="E29" s="5">
        <f t="shared" si="0"/>
        <v>1.49</v>
      </c>
      <c r="F29" s="10" t="s">
        <v>176</v>
      </c>
      <c r="G29" s="3" t="s">
        <v>8</v>
      </c>
    </row>
    <row r="30" spans="1:7" x14ac:dyDescent="0.25">
      <c r="A30" s="3" t="s">
        <v>86</v>
      </c>
      <c r="B30" s="3" t="s">
        <v>87</v>
      </c>
      <c r="C30" s="4">
        <v>4</v>
      </c>
      <c r="D30" s="6">
        <v>0.21</v>
      </c>
      <c r="E30" s="5">
        <f t="shared" si="0"/>
        <v>0.84</v>
      </c>
      <c r="F30" s="9" t="s">
        <v>88</v>
      </c>
      <c r="G30" s="3" t="s">
        <v>8</v>
      </c>
    </row>
    <row r="31" spans="1:7" x14ac:dyDescent="0.25">
      <c r="A31" s="3" t="s">
        <v>89</v>
      </c>
      <c r="B31" s="3" t="s">
        <v>90</v>
      </c>
      <c r="C31" s="4">
        <v>1</v>
      </c>
      <c r="D31" s="6">
        <v>3.87</v>
      </c>
      <c r="E31" s="5">
        <f t="shared" si="0"/>
        <v>3.87</v>
      </c>
      <c r="F31" s="9" t="s">
        <v>91</v>
      </c>
      <c r="G31" s="3" t="s">
        <v>8</v>
      </c>
    </row>
    <row r="32" spans="1:7" x14ac:dyDescent="0.25">
      <c r="A32" s="3" t="s">
        <v>92</v>
      </c>
      <c r="B32" s="3" t="s">
        <v>93</v>
      </c>
      <c r="C32" s="4">
        <v>2</v>
      </c>
      <c r="D32" s="6">
        <v>5.28</v>
      </c>
      <c r="E32" s="5">
        <f t="shared" si="0"/>
        <v>10.56</v>
      </c>
      <c r="F32" s="9" t="s">
        <v>94</v>
      </c>
      <c r="G32" s="3" t="s">
        <v>8</v>
      </c>
    </row>
    <row r="33" spans="1:7" ht="22.5" customHeight="1" x14ac:dyDescent="0.25">
      <c r="A33" s="3" t="s">
        <v>95</v>
      </c>
      <c r="B33" s="3" t="s">
        <v>96</v>
      </c>
      <c r="C33" s="4">
        <v>1</v>
      </c>
      <c r="D33" s="5">
        <v>1.9</v>
      </c>
      <c r="E33" s="5">
        <f t="shared" si="0"/>
        <v>1.9</v>
      </c>
      <c r="F33" s="9" t="s">
        <v>97</v>
      </c>
      <c r="G33" s="3" t="s">
        <v>8</v>
      </c>
    </row>
    <row r="34" spans="1:7" ht="41.4" x14ac:dyDescent="0.25">
      <c r="A34" s="3" t="s">
        <v>98</v>
      </c>
      <c r="B34" s="3" t="s">
        <v>99</v>
      </c>
      <c r="C34" s="4">
        <v>3</v>
      </c>
      <c r="D34" s="6">
        <v>0.19</v>
      </c>
      <c r="E34" s="5">
        <f t="shared" si="0"/>
        <v>0.57000000000000006</v>
      </c>
      <c r="F34" s="10" t="s">
        <v>180</v>
      </c>
      <c r="G34" s="3" t="s">
        <v>8</v>
      </c>
    </row>
    <row r="35" spans="1:7" x14ac:dyDescent="0.25">
      <c r="A35" s="3" t="s">
        <v>100</v>
      </c>
      <c r="B35" s="3" t="s">
        <v>101</v>
      </c>
      <c r="C35" s="4">
        <v>4</v>
      </c>
      <c r="D35" s="6">
        <v>0.27</v>
      </c>
      <c r="E35" s="5">
        <f t="shared" si="0"/>
        <v>1.08</v>
      </c>
      <c r="F35" s="9" t="s">
        <v>102</v>
      </c>
      <c r="G35" s="3" t="s">
        <v>8</v>
      </c>
    </row>
    <row r="36" spans="1:7" x14ac:dyDescent="0.25">
      <c r="A36" s="3" t="s">
        <v>103</v>
      </c>
      <c r="B36" s="3" t="s">
        <v>104</v>
      </c>
      <c r="C36" s="4">
        <v>1</v>
      </c>
      <c r="D36" s="6">
        <v>0.37</v>
      </c>
      <c r="E36" s="5">
        <f t="shared" si="0"/>
        <v>0.37</v>
      </c>
      <c r="F36" s="9" t="s">
        <v>105</v>
      </c>
      <c r="G36" s="3" t="s">
        <v>8</v>
      </c>
    </row>
    <row r="37" spans="1:7" ht="220.8" x14ac:dyDescent="0.25">
      <c r="A37" s="3" t="s">
        <v>106</v>
      </c>
      <c r="B37" s="3" t="s">
        <v>107</v>
      </c>
      <c r="C37" s="4">
        <v>46</v>
      </c>
      <c r="D37" s="6">
        <v>0.76</v>
      </c>
      <c r="E37" s="5">
        <f t="shared" si="0"/>
        <v>34.96</v>
      </c>
      <c r="F37" s="9" t="s">
        <v>108</v>
      </c>
      <c r="G37" s="3" t="s">
        <v>8</v>
      </c>
    </row>
    <row r="38" spans="1:7" x14ac:dyDescent="0.25">
      <c r="A38" s="3" t="s">
        <v>109</v>
      </c>
      <c r="B38" s="3" t="s">
        <v>110</v>
      </c>
      <c r="C38" s="4">
        <v>1</v>
      </c>
      <c r="D38" s="6">
        <v>0.3</v>
      </c>
      <c r="E38" s="5">
        <f t="shared" si="0"/>
        <v>0.3</v>
      </c>
      <c r="F38" s="9" t="s">
        <v>111</v>
      </c>
      <c r="G38" s="3" t="s">
        <v>8</v>
      </c>
    </row>
    <row r="39" spans="1:7" x14ac:dyDescent="0.25">
      <c r="A39" s="3" t="s">
        <v>112</v>
      </c>
      <c r="B39" s="3" t="s">
        <v>113</v>
      </c>
      <c r="C39" s="4">
        <v>2</v>
      </c>
      <c r="D39" s="6">
        <v>0.63</v>
      </c>
      <c r="E39" s="5">
        <f t="shared" si="0"/>
        <v>1.26</v>
      </c>
      <c r="F39" s="9" t="s">
        <v>114</v>
      </c>
      <c r="G39" s="3" t="s">
        <v>8</v>
      </c>
    </row>
    <row r="40" spans="1:7" ht="22.5" customHeight="1" x14ac:dyDescent="0.25">
      <c r="A40" s="3" t="s">
        <v>115</v>
      </c>
      <c r="B40" s="3" t="s">
        <v>116</v>
      </c>
      <c r="C40" s="4">
        <v>2</v>
      </c>
      <c r="D40" s="5">
        <v>0.16</v>
      </c>
      <c r="E40" s="5">
        <f t="shared" si="0"/>
        <v>0.32</v>
      </c>
      <c r="F40" s="9" t="s">
        <v>117</v>
      </c>
      <c r="G40" s="3" t="s">
        <v>8</v>
      </c>
    </row>
    <row r="41" spans="1:7" ht="86.25" customHeight="1" x14ac:dyDescent="0.25">
      <c r="A41" s="3" t="s">
        <v>118</v>
      </c>
      <c r="B41" s="3" t="s">
        <v>119</v>
      </c>
      <c r="C41" s="4">
        <v>16</v>
      </c>
      <c r="D41" s="6">
        <v>0.21</v>
      </c>
      <c r="E41" s="5">
        <f t="shared" si="0"/>
        <v>3.36</v>
      </c>
      <c r="F41" s="9" t="s">
        <v>120</v>
      </c>
      <c r="G41" s="3" t="s">
        <v>8</v>
      </c>
    </row>
    <row r="42" spans="1:7" x14ac:dyDescent="0.25">
      <c r="A42" s="3" t="s">
        <v>121</v>
      </c>
      <c r="B42" s="3" t="s">
        <v>122</v>
      </c>
      <c r="C42" s="4">
        <v>1</v>
      </c>
      <c r="D42" s="6">
        <v>0.16</v>
      </c>
      <c r="E42" s="5">
        <f t="shared" si="0"/>
        <v>0.16</v>
      </c>
      <c r="F42" s="9" t="s">
        <v>123</v>
      </c>
      <c r="G42" s="3" t="s">
        <v>8</v>
      </c>
    </row>
    <row r="43" spans="1:7" x14ac:dyDescent="0.25">
      <c r="A43" s="3" t="s">
        <v>124</v>
      </c>
      <c r="B43" s="3" t="s">
        <v>125</v>
      </c>
      <c r="C43" s="4">
        <v>3</v>
      </c>
      <c r="D43" s="6">
        <v>1.24</v>
      </c>
      <c r="E43" s="5">
        <f t="shared" si="0"/>
        <v>3.7199999999999998</v>
      </c>
      <c r="F43" s="9" t="s">
        <v>126</v>
      </c>
      <c r="G43" s="3" t="s">
        <v>8</v>
      </c>
    </row>
    <row r="44" spans="1:7" x14ac:dyDescent="0.25">
      <c r="A44" s="3" t="s">
        <v>127</v>
      </c>
      <c r="B44" s="3" t="s">
        <v>128</v>
      </c>
      <c r="C44" s="4">
        <v>1</v>
      </c>
      <c r="D44" s="6">
        <v>0.94</v>
      </c>
      <c r="E44" s="5">
        <f t="shared" si="0"/>
        <v>0.94</v>
      </c>
      <c r="F44" s="9" t="s">
        <v>129</v>
      </c>
      <c r="G44" s="3" t="s">
        <v>8</v>
      </c>
    </row>
    <row r="45" spans="1:7" x14ac:dyDescent="0.25">
      <c r="A45" s="3" t="s">
        <v>130</v>
      </c>
      <c r="B45" s="3" t="s">
        <v>131</v>
      </c>
      <c r="C45" s="4">
        <v>1</v>
      </c>
      <c r="D45" s="6">
        <v>1.81</v>
      </c>
      <c r="E45" s="5">
        <f t="shared" si="0"/>
        <v>1.81</v>
      </c>
      <c r="F45" s="9" t="s">
        <v>132</v>
      </c>
      <c r="G45" s="3" t="s">
        <v>8</v>
      </c>
    </row>
    <row r="46" spans="1:7" x14ac:dyDescent="0.25">
      <c r="A46" s="3" t="s">
        <v>133</v>
      </c>
      <c r="B46" s="3" t="s">
        <v>134</v>
      </c>
      <c r="C46" s="4">
        <v>3</v>
      </c>
      <c r="D46" s="6">
        <v>0.19</v>
      </c>
      <c r="E46" s="5">
        <f t="shared" si="0"/>
        <v>0.57000000000000006</v>
      </c>
      <c r="F46" s="9" t="s">
        <v>135</v>
      </c>
      <c r="G46" s="3" t="s">
        <v>8</v>
      </c>
    </row>
    <row r="47" spans="1:7" ht="22.5" customHeight="1" x14ac:dyDescent="0.25">
      <c r="A47" s="3" t="s">
        <v>136</v>
      </c>
      <c r="B47" s="3" t="s">
        <v>137</v>
      </c>
      <c r="C47" s="4">
        <v>1</v>
      </c>
      <c r="D47" s="6">
        <v>6.28</v>
      </c>
      <c r="E47" s="5">
        <f t="shared" si="0"/>
        <v>6.28</v>
      </c>
      <c r="F47" s="9" t="s">
        <v>138</v>
      </c>
      <c r="G47" s="3" t="s">
        <v>8</v>
      </c>
    </row>
    <row r="48" spans="1:7" ht="82.8" x14ac:dyDescent="0.25">
      <c r="A48" s="3" t="s">
        <v>139</v>
      </c>
      <c r="B48" s="3" t="s">
        <v>140</v>
      </c>
      <c r="C48" s="4">
        <v>1</v>
      </c>
      <c r="D48" s="6">
        <v>0.27</v>
      </c>
      <c r="E48" s="5">
        <f t="shared" si="0"/>
        <v>0.27</v>
      </c>
      <c r="F48" s="10" t="s">
        <v>178</v>
      </c>
      <c r="G48" s="3" t="s">
        <v>8</v>
      </c>
    </row>
    <row r="49" spans="1:7" ht="69" x14ac:dyDescent="0.25">
      <c r="A49" s="3" t="s">
        <v>141</v>
      </c>
      <c r="B49" s="3" t="s">
        <v>142</v>
      </c>
      <c r="C49" s="4">
        <v>1</v>
      </c>
      <c r="D49" s="6">
        <v>20.420000000000002</v>
      </c>
      <c r="E49" s="5">
        <f t="shared" si="0"/>
        <v>20.420000000000002</v>
      </c>
      <c r="F49" s="9" t="s">
        <v>177</v>
      </c>
      <c r="G49" s="3" t="s">
        <v>8</v>
      </c>
    </row>
    <row r="50" spans="1:7" x14ac:dyDescent="0.25">
      <c r="A50" s="3" t="s">
        <v>143</v>
      </c>
      <c r="B50" s="3" t="s">
        <v>144</v>
      </c>
      <c r="C50" s="4">
        <v>1</v>
      </c>
      <c r="D50" s="6">
        <v>1.08</v>
      </c>
      <c r="E50" s="5">
        <f t="shared" si="0"/>
        <v>1.08</v>
      </c>
      <c r="F50" s="9" t="s">
        <v>145</v>
      </c>
      <c r="G50" s="3" t="s">
        <v>8</v>
      </c>
    </row>
    <row r="51" spans="1:7" ht="22.5" customHeight="1" x14ac:dyDescent="0.25">
      <c r="A51" s="3" t="s">
        <v>146</v>
      </c>
      <c r="B51" s="3" t="s">
        <v>147</v>
      </c>
      <c r="C51" s="4">
        <v>1</v>
      </c>
      <c r="D51" s="5">
        <v>1.4</v>
      </c>
      <c r="E51" s="5">
        <f t="shared" si="0"/>
        <v>1.4</v>
      </c>
      <c r="F51" s="9" t="s">
        <v>148</v>
      </c>
      <c r="G51" s="3" t="s">
        <v>8</v>
      </c>
    </row>
    <row r="52" spans="1:7" ht="22.5" customHeight="1" x14ac:dyDescent="0.25">
      <c r="A52" s="3" t="s">
        <v>149</v>
      </c>
      <c r="B52" s="3" t="s">
        <v>150</v>
      </c>
      <c r="C52" s="4">
        <v>2</v>
      </c>
      <c r="D52" s="5">
        <v>32.119999999999997</v>
      </c>
      <c r="E52" s="5">
        <f t="shared" si="0"/>
        <v>64.239999999999995</v>
      </c>
      <c r="F52" s="9" t="s">
        <v>151</v>
      </c>
      <c r="G52" s="3" t="s">
        <v>8</v>
      </c>
    </row>
    <row r="53" spans="1:7" ht="27.6" x14ac:dyDescent="0.25">
      <c r="A53" s="3" t="s">
        <v>152</v>
      </c>
      <c r="B53" s="3" t="s">
        <v>153</v>
      </c>
      <c r="C53" s="4">
        <v>1</v>
      </c>
      <c r="D53" s="6">
        <v>0.51</v>
      </c>
      <c r="E53" s="5">
        <f t="shared" si="0"/>
        <v>0.51</v>
      </c>
      <c r="F53" s="10" t="s">
        <v>179</v>
      </c>
      <c r="G53" s="3" t="s">
        <v>8</v>
      </c>
    </row>
    <row r="54" spans="1:7" x14ac:dyDescent="0.25">
      <c r="A54" s="3" t="s">
        <v>154</v>
      </c>
      <c r="B54" s="3" t="s">
        <v>155</v>
      </c>
      <c r="C54" s="4">
        <v>1</v>
      </c>
      <c r="D54" s="6">
        <v>3.71</v>
      </c>
      <c r="E54" s="5">
        <f t="shared" si="0"/>
        <v>3.71</v>
      </c>
      <c r="F54" s="9" t="s">
        <v>156</v>
      </c>
      <c r="G54" s="3" t="s">
        <v>8</v>
      </c>
    </row>
    <row r="55" spans="1:7" x14ac:dyDescent="0.25">
      <c r="A55" s="3" t="s">
        <v>157</v>
      </c>
      <c r="B55" s="3" t="s">
        <v>158</v>
      </c>
      <c r="C55" s="4">
        <v>1</v>
      </c>
      <c r="D55" s="6">
        <v>2.2200000000000002</v>
      </c>
      <c r="E55" s="5">
        <f t="shared" si="0"/>
        <v>2.2200000000000002</v>
      </c>
      <c r="F55" s="9" t="s">
        <v>159</v>
      </c>
      <c r="G55" s="3" t="s">
        <v>8</v>
      </c>
    </row>
    <row r="56" spans="1:7" x14ac:dyDescent="0.25">
      <c r="A56" s="3" t="s">
        <v>160</v>
      </c>
      <c r="B56" s="3" t="s">
        <v>161</v>
      </c>
      <c r="C56" s="4">
        <v>1</v>
      </c>
      <c r="D56" s="6">
        <v>0.63</v>
      </c>
      <c r="E56" s="5">
        <f t="shared" si="0"/>
        <v>0.63</v>
      </c>
      <c r="F56" s="9" t="s">
        <v>162</v>
      </c>
      <c r="G56" s="3" t="s">
        <v>8</v>
      </c>
    </row>
    <row r="57" spans="1:7" x14ac:dyDescent="0.25">
      <c r="A57" s="3" t="s">
        <v>163</v>
      </c>
      <c r="B57" s="3" t="s">
        <v>164</v>
      </c>
      <c r="C57" s="4">
        <v>1</v>
      </c>
      <c r="D57" s="6">
        <v>0.82</v>
      </c>
      <c r="E57" s="5">
        <f t="shared" si="0"/>
        <v>0.82</v>
      </c>
      <c r="F57" s="9" t="s">
        <v>165</v>
      </c>
      <c r="G57" s="3" t="s">
        <v>8</v>
      </c>
    </row>
    <row r="58" spans="1:7" x14ac:dyDescent="0.25">
      <c r="A58" s="3" t="s">
        <v>166</v>
      </c>
      <c r="B58" s="3" t="s">
        <v>167</v>
      </c>
      <c r="C58" s="4">
        <v>1</v>
      </c>
      <c r="D58" s="6">
        <v>0.44</v>
      </c>
      <c r="E58" s="5">
        <f t="shared" si="0"/>
        <v>0.44</v>
      </c>
      <c r="F58" s="9" t="s">
        <v>168</v>
      </c>
      <c r="G58" s="3" t="s">
        <v>8</v>
      </c>
    </row>
    <row r="59" spans="1:7" x14ac:dyDescent="0.25">
      <c r="A59" s="3"/>
      <c r="B59" s="3" t="s">
        <v>169</v>
      </c>
      <c r="C59" s="4">
        <v>32</v>
      </c>
      <c r="D59" s="5">
        <v>0.47</v>
      </c>
      <c r="E59" s="5">
        <f t="shared" si="0"/>
        <v>15.04</v>
      </c>
      <c r="F59" s="9" t="s">
        <v>170</v>
      </c>
      <c r="G59" s="3" t="s">
        <v>8</v>
      </c>
    </row>
    <row r="60" spans="1:7" x14ac:dyDescent="0.25">
      <c r="A60" s="8" t="s">
        <v>173</v>
      </c>
      <c r="B60" s="8"/>
      <c r="C60" s="8"/>
      <c r="D60" s="8"/>
      <c r="E60" s="7">
        <f>SUM(E2:E59)</f>
        <v>233.62649999999999</v>
      </c>
      <c r="F60" s="8"/>
      <c r="G60" s="8"/>
    </row>
  </sheetData>
  <mergeCells count="2">
    <mergeCell ref="E60:G60"/>
    <mergeCell ref="A60:D60"/>
  </mergeCells>
  <hyperlinks>
    <hyperlink ref="F2" r:id="rId1" xr:uid="{69E92D74-D269-472A-A1A4-69324C307805}"/>
    <hyperlink ref="F3" r:id="rId2" xr:uid="{BF748CB4-9B99-453F-B8EE-19A688F5D379}"/>
    <hyperlink ref="F4" r:id="rId3" xr:uid="{E7BAED35-EA8C-458F-8BC9-97AFEA264FEA}"/>
    <hyperlink ref="F5" r:id="rId4" xr:uid="{FB44C59D-970D-4848-8CE5-9B73C776F3A8}"/>
    <hyperlink ref="F6" r:id="rId5" xr:uid="{455040C5-2810-4B7E-A802-3A506035F559}"/>
    <hyperlink ref="F7" r:id="rId6" xr:uid="{310D2F08-1474-4063-B165-B4E08F931284}"/>
    <hyperlink ref="F8" r:id="rId7" xr:uid="{DB270A9D-9B8D-428F-A204-24EB9F6E9D11}"/>
    <hyperlink ref="F9" r:id="rId8" xr:uid="{B19EAFA7-CCD2-426F-B812-B78327AD58CD}"/>
    <hyperlink ref="F10" r:id="rId9" xr:uid="{0F761F90-A662-47F6-BA86-9A3A4364FF8A}"/>
    <hyperlink ref="F11" r:id="rId10" xr:uid="{B8972EBC-9757-4FAF-A280-AAF1820695A9}"/>
    <hyperlink ref="F12" r:id="rId11" xr:uid="{59CBD75C-F560-4DBC-A130-28CC129F0521}"/>
    <hyperlink ref="F13" r:id="rId12" xr:uid="{BE2FE463-72A9-40F2-8C8B-19B83F7BAADB}"/>
    <hyperlink ref="F14" r:id="rId13" xr:uid="{997B193E-FC01-4DC0-BAD0-5493EFF7CAD7}"/>
    <hyperlink ref="F15" r:id="rId14" xr:uid="{03801895-9F67-4744-BA5D-76AF6FADEDC6}"/>
    <hyperlink ref="F16" r:id="rId15" xr:uid="{20EABA98-F7CC-42F1-BD78-1A9352307E92}"/>
    <hyperlink ref="F17" r:id="rId16" xr:uid="{D0E0FDDA-751F-4B51-A4A1-542998CA2F5F}"/>
    <hyperlink ref="F18" r:id="rId17" xr:uid="{FA8BC6CB-AA24-4DEE-9285-EBD07D670831}"/>
    <hyperlink ref="F19" r:id="rId18" xr:uid="{CB115A29-C5F3-47FC-9C66-0C4A9B4E07A6}"/>
    <hyperlink ref="F20" r:id="rId19" xr:uid="{9FCC18C8-D3E7-499C-9799-AC263E4D4442}"/>
    <hyperlink ref="F21" r:id="rId20" xr:uid="{06BF208B-706C-43F7-B41B-03375D2C04D6}"/>
    <hyperlink ref="F22" r:id="rId21" xr:uid="{6143D9B9-0643-48E4-8548-F31A0C3307EF}"/>
    <hyperlink ref="F23" r:id="rId22" xr:uid="{C4A90D7F-1C45-404A-B331-82E1174133C2}"/>
    <hyperlink ref="F24" r:id="rId23" xr:uid="{E55B26B2-A62B-4FF9-8C78-252AB7C1E762}"/>
    <hyperlink ref="F25" r:id="rId24" xr:uid="{18C289D1-CDD6-45CD-B1A9-64733504A608}"/>
    <hyperlink ref="F26" r:id="rId25" xr:uid="{8E0ACA47-D9F2-47AD-981F-8F02B2C85415}"/>
    <hyperlink ref="F27" r:id="rId26" xr:uid="{C39D6C73-0825-4644-A105-91D336726CE3}"/>
    <hyperlink ref="F28" r:id="rId27" xr:uid="{F0621D1F-13E1-4C66-BA2A-9D1AA8AEA380}"/>
    <hyperlink ref="F29" r:id="rId28" xr:uid="{7AEB7799-F785-48D5-A222-2C98616E1A14}"/>
    <hyperlink ref="F37" r:id="rId29" xr:uid="{0FED3CA5-4CB9-4642-88A4-57FB10B9C70C}"/>
    <hyperlink ref="F38" r:id="rId30" xr:uid="{C1226771-1DDE-49EE-9235-252495970935}"/>
    <hyperlink ref="F39" r:id="rId31" xr:uid="{3977CE99-2E7C-41D5-97D3-054B25BB5ED3}"/>
    <hyperlink ref="F40" r:id="rId32" xr:uid="{49598B4B-6E89-4629-92F3-5DEAA9B31238}"/>
    <hyperlink ref="F41" r:id="rId33" xr:uid="{9B07690D-41D5-4446-814A-BD7B62C17824}"/>
    <hyperlink ref="F59" r:id="rId34" xr:uid="{4D45FC60-4BA9-4E7F-9BB8-769E74928DDF}"/>
    <hyperlink ref="F54" r:id="rId35" xr:uid="{29AA16C3-77C9-44F7-8BB4-0F8CA14AC6F2}"/>
    <hyperlink ref="F55" r:id="rId36" xr:uid="{E173EB79-BE76-473B-8063-127BB58CC3DC}"/>
    <hyperlink ref="F56" r:id="rId37" xr:uid="{65253F2B-FE73-4BBC-B95D-C932DBFDFF3F}"/>
    <hyperlink ref="F57" r:id="rId38" xr:uid="{A0CB23AB-8945-465B-BEDF-7DBAD409FE98}"/>
    <hyperlink ref="F58" r:id="rId39" xr:uid="{3C2E827D-C4EE-4C4C-9ED2-7C58A8EEBA29}"/>
    <hyperlink ref="F52" r:id="rId40" xr:uid="{85AEFE8E-86E2-4D87-B996-4472232FC39E}"/>
    <hyperlink ref="F51" r:id="rId41" xr:uid="{3B1D606F-3E2C-4C30-8605-DA3E9DD2B032}"/>
    <hyperlink ref="F50" r:id="rId42" xr:uid="{052280E3-CD3B-49D3-9021-CDD7E7B083D5}"/>
    <hyperlink ref="F49" r:id="rId43" xr:uid="{0EC057F9-630E-4CBE-8EA4-E74BBFD0176B}"/>
    <hyperlink ref="F47" r:id="rId44" xr:uid="{9448898E-EDDA-4363-91E1-59BE8FFB46A0}"/>
    <hyperlink ref="F46" r:id="rId45" xr:uid="{9882AAC3-5CAE-4A18-B779-F05B20B13DCA}"/>
    <hyperlink ref="F45" r:id="rId46" xr:uid="{37F6DC6E-F26A-4BC5-B306-793B9F7076D4}"/>
    <hyperlink ref="F44" r:id="rId47" xr:uid="{FD1662FB-53C9-4398-9CA0-ED86351E3503}"/>
    <hyperlink ref="F43" r:id="rId48" xr:uid="{5AD776DD-4EBD-4867-B015-0B717E3E9A35}"/>
    <hyperlink ref="F42" r:id="rId49" xr:uid="{8C993B8F-67ED-4698-9A69-7380E1DB3F06}"/>
    <hyperlink ref="F36" r:id="rId50" xr:uid="{A4521CB5-E9EF-4AA3-B2D0-4D72F05077FB}"/>
    <hyperlink ref="F35" r:id="rId51" xr:uid="{F7DC5D75-BFA9-4A36-B541-2F49B7877EEE}"/>
    <hyperlink ref="F33" r:id="rId52" xr:uid="{93043A4B-5082-4DB2-AF94-1895766CEE0C}"/>
    <hyperlink ref="F32" r:id="rId53" xr:uid="{5BEA69EF-C797-4985-ACD4-839A14D1A6C0}"/>
    <hyperlink ref="F31" r:id="rId54" xr:uid="{1DF7F406-F20A-481B-8F53-8FDAAC2F6063}"/>
    <hyperlink ref="F30" r:id="rId55" xr:uid="{43A881A4-8834-4FC9-AC35-14C95363724C}"/>
    <hyperlink ref="F48" r:id="rId56" xr:uid="{27470E17-D621-4C11-8110-3E40B422E608}"/>
    <hyperlink ref="F53" r:id="rId57" xr:uid="{E67CADD2-B982-40AB-A9B4-85D1DBC6BC6D}"/>
    <hyperlink ref="F34" r:id="rId58" xr:uid="{507A2D77-3C98-496C-A0B0-E4B4596F468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g Toai Truong</dc:creator>
  <cp:lastModifiedBy>Cong Toai Truong</cp:lastModifiedBy>
  <dcterms:created xsi:type="dcterms:W3CDTF">2025-05-13T06:58:20Z</dcterms:created>
  <dcterms:modified xsi:type="dcterms:W3CDTF">2025-11-13T02:01:52Z</dcterms:modified>
</cp:coreProperties>
</file>